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xr:revisionPtr revIDLastSave="0" documentId="8_{55FC83F4-E066-44B3-9B5E-6085675F17B0}" xr6:coauthVersionLast="43" xr6:coauthVersionMax="43" xr10:uidLastSave="{00000000-0000-0000-0000-000000000000}"/>
  <bookViews>
    <workbookView xWindow="0" yWindow="0" windowWidth="0" windowHeight="0" xr2:uid="{00000000-000D-0000-FFFF-FFFF00000000}"/>
  </bookViews>
  <sheets>
    <sheet name="RuntimesCPUtime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" i="1" l="1"/>
  <c r="C11" i="1"/>
  <c r="C12" i="1"/>
  <c r="C13" i="1"/>
  <c r="C14" i="1"/>
  <c r="B10" i="1"/>
  <c r="B11" i="1"/>
  <c r="B12" i="1"/>
  <c r="B13" i="1"/>
  <c r="B14" i="1"/>
  <c r="F13" i="1"/>
  <c r="E13" i="1"/>
  <c r="D13" i="1"/>
  <c r="D12" i="1"/>
  <c r="D11" i="1"/>
  <c r="D10" i="1"/>
  <c r="C6" i="1"/>
  <c r="B6" i="1"/>
  <c r="D6" i="1"/>
  <c r="C5" i="1"/>
  <c r="B5" i="1"/>
  <c r="D5" i="1"/>
  <c r="C4" i="1"/>
  <c r="B4" i="1"/>
  <c r="D4" i="1"/>
  <c r="C3" i="1"/>
  <c r="B3" i="1"/>
  <c r="D3" i="1"/>
</calcChain>
</file>

<file path=xl/sharedStrings.xml><?xml version="1.0" encoding="utf-8"?>
<sst xmlns="http://schemas.openxmlformats.org/spreadsheetml/2006/main" count="21" uniqueCount="10">
  <si>
    <t>Runtimes</t>
  </si>
  <si>
    <t>benchmark</t>
  </si>
  <si>
    <t>cell lines</t>
  </si>
  <si>
    <t>Manta</t>
  </si>
  <si>
    <t>LUMPY</t>
  </si>
  <si>
    <t>GRIDSS</t>
  </si>
  <si>
    <t>DELLY</t>
  </si>
  <si>
    <t>CPU times</t>
  </si>
  <si>
    <t>CPU cores</t>
  </si>
  <si>
    <t>Total CPU 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rgb="FF000000"/>
      <name val="Arial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RuntimesCPUtimes!$B$2</c:f>
              <c:strCache>
                <c:ptCount val="1"/>
                <c:pt idx="0">
                  <c:v>benchmark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cat>
            <c:strRef>
              <c:f>RuntimesCPUtimes!$A$3:$A$9</c:f>
              <c:strCache>
                <c:ptCount val="4"/>
                <c:pt idx="0">
                  <c:v>Manta</c:v>
                </c:pt>
                <c:pt idx="1">
                  <c:v>LUMPY</c:v>
                </c:pt>
                <c:pt idx="2">
                  <c:v>GRIDSS</c:v>
                </c:pt>
                <c:pt idx="3">
                  <c:v>DELLY</c:v>
                </c:pt>
              </c:strCache>
            </c:strRef>
          </c:cat>
          <c:val>
            <c:numRef>
              <c:f>RuntimesCPUtimes!$B$3:$B$9</c:f>
              <c:numCache>
                <c:formatCode>General</c:formatCode>
                <c:ptCount val="7"/>
                <c:pt idx="0">
                  <c:v>0.81888888888888889</c:v>
                </c:pt>
                <c:pt idx="1">
                  <c:v>0.47499999999999998</c:v>
                </c:pt>
                <c:pt idx="2">
                  <c:v>8.4008333333333329</c:v>
                </c:pt>
                <c:pt idx="3">
                  <c:v>9.113055555555556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010-4C8C-9FD5-A845744EA217}"/>
            </c:ext>
          </c:extLst>
        </c:ser>
        <c:ser>
          <c:idx val="1"/>
          <c:order val="1"/>
          <c:tx>
            <c:strRef>
              <c:f>RuntimesCPUtimes!$C$2</c:f>
              <c:strCache>
                <c:ptCount val="1"/>
                <c:pt idx="0">
                  <c:v>cell lines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strRef>
              <c:f>RuntimesCPUtimes!$A$3:$A$9</c:f>
              <c:strCache>
                <c:ptCount val="4"/>
                <c:pt idx="0">
                  <c:v>Manta</c:v>
                </c:pt>
                <c:pt idx="1">
                  <c:v>LUMPY</c:v>
                </c:pt>
                <c:pt idx="2">
                  <c:v>GRIDSS</c:v>
                </c:pt>
                <c:pt idx="3">
                  <c:v>DELLY</c:v>
                </c:pt>
              </c:strCache>
            </c:strRef>
          </c:cat>
          <c:val>
            <c:numRef>
              <c:f>RuntimesCPUtimes!$C$3:$C$9</c:f>
              <c:numCache>
                <c:formatCode>General</c:formatCode>
                <c:ptCount val="7"/>
                <c:pt idx="0">
                  <c:v>1.7427777777777778</c:v>
                </c:pt>
                <c:pt idx="1">
                  <c:v>13.659444444444444</c:v>
                </c:pt>
                <c:pt idx="2">
                  <c:v>29.520277777777778</c:v>
                </c:pt>
                <c:pt idx="3">
                  <c:v>66.04638888888888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D010-4C8C-9FD5-A845744EA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566158"/>
        <c:axId val="465144547"/>
      </c:barChart>
      <c:catAx>
        <c:axId val="84566158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/>
            </a:pPr>
            <a:endParaRPr lang="en-US"/>
          </a:p>
        </c:txPr>
        <c:crossAx val="465144547"/>
        <c:crosses val="autoZero"/>
        <c:auto val="1"/>
        <c:lblAlgn val="ctr"/>
        <c:lblOffset val="100"/>
        <c:noMultiLvlLbl val="1"/>
      </c:catAx>
      <c:valAx>
        <c:axId val="46514454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Runtime (h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en-US"/>
          </a:p>
        </c:txPr>
        <c:crossAx val="84566158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RuntimesCPUtimes!$B$9</c:f>
              <c:strCache>
                <c:ptCount val="1"/>
                <c:pt idx="0">
                  <c:v>benchmark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cat>
            <c:strRef>
              <c:f>RuntimesCPUtimes!$A$10:$A$13</c:f>
              <c:strCache>
                <c:ptCount val="4"/>
                <c:pt idx="0">
                  <c:v>Manta</c:v>
                </c:pt>
                <c:pt idx="1">
                  <c:v>LUMPY</c:v>
                </c:pt>
                <c:pt idx="2">
                  <c:v>GRIDSS</c:v>
                </c:pt>
                <c:pt idx="3">
                  <c:v>DELLY</c:v>
                </c:pt>
              </c:strCache>
            </c:strRef>
          </c:cat>
          <c:val>
            <c:numRef>
              <c:f>RuntimesCPUtimes!$B$10:$B$13</c:f>
              <c:numCache>
                <c:formatCode>General</c:formatCode>
                <c:ptCount val="4"/>
                <c:pt idx="0">
                  <c:v>5.6919444444444443</c:v>
                </c:pt>
                <c:pt idx="1">
                  <c:v>0.74722222222222223</c:v>
                </c:pt>
                <c:pt idx="2">
                  <c:v>26.063611111111111</c:v>
                </c:pt>
                <c:pt idx="3">
                  <c:v>8.586944444444444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2AE3-4B47-BD32-73F1FA79C6E3}"/>
            </c:ext>
          </c:extLst>
        </c:ser>
        <c:ser>
          <c:idx val="1"/>
          <c:order val="1"/>
          <c:tx>
            <c:strRef>
              <c:f>RuntimesCPUtimes!$C$9</c:f>
              <c:strCache>
                <c:ptCount val="1"/>
                <c:pt idx="0">
                  <c:v>cell lines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strRef>
              <c:f>RuntimesCPUtimes!$A$10:$A$13</c:f>
              <c:strCache>
                <c:ptCount val="4"/>
                <c:pt idx="0">
                  <c:v>Manta</c:v>
                </c:pt>
                <c:pt idx="1">
                  <c:v>LUMPY</c:v>
                </c:pt>
                <c:pt idx="2">
                  <c:v>GRIDSS</c:v>
                </c:pt>
                <c:pt idx="3">
                  <c:v>DELLY</c:v>
                </c:pt>
              </c:strCache>
            </c:strRef>
          </c:cat>
          <c:val>
            <c:numRef>
              <c:f>RuntimesCPUtimes!$C$10:$C$13</c:f>
              <c:numCache>
                <c:formatCode>General</c:formatCode>
                <c:ptCount val="4"/>
                <c:pt idx="0">
                  <c:v>14.510277777777778</c:v>
                </c:pt>
                <c:pt idx="1">
                  <c:v>20.919166666666666</c:v>
                </c:pt>
                <c:pt idx="2">
                  <c:v>214.21</c:v>
                </c:pt>
                <c:pt idx="3">
                  <c:v>85.34055555555555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2AE3-4B47-BD32-73F1FA79C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3064684"/>
        <c:axId val="77112270"/>
      </c:barChart>
      <c:catAx>
        <c:axId val="463064684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/>
            </a:pPr>
            <a:endParaRPr lang="en-US"/>
          </a:p>
        </c:txPr>
        <c:crossAx val="77112270"/>
        <c:crosses val="autoZero"/>
        <c:auto val="1"/>
        <c:lblAlgn val="ctr"/>
        <c:lblOffset val="100"/>
        <c:noMultiLvlLbl val="1"/>
      </c:catAx>
      <c:valAx>
        <c:axId val="7711227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CPU time (h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en-US"/>
          </a:p>
        </c:txPr>
        <c:crossAx val="463064684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15</xdr:row>
      <xdr:rowOff>57150</xdr:rowOff>
    </xdr:from>
    <xdr:ext cx="4076700" cy="2514600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4</xdr:col>
      <xdr:colOff>952500</xdr:colOff>
      <xdr:row>15</xdr:row>
      <xdr:rowOff>47625</xdr:rowOff>
    </xdr:from>
    <xdr:ext cx="4105275" cy="2533650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4"/>
  <sheetViews>
    <sheetView tabSelected="1" workbookViewId="0" xr3:uid="{AEA406A1-0E4B-5B11-9CD5-51D6E497D94C}"/>
  </sheetViews>
  <sheetFormatPr defaultColWidth="14.42578125" defaultRowHeight="15.75" customHeight="1"/>
  <sheetData>
    <row r="1" spans="1:9">
      <c r="B1" s="1" t="s">
        <v>0</v>
      </c>
      <c r="C1" s="1" t="s">
        <v>0</v>
      </c>
    </row>
    <row r="2" spans="1:9">
      <c r="B2" s="1" t="s">
        <v>1</v>
      </c>
      <c r="C2" s="1" t="s">
        <v>2</v>
      </c>
    </row>
    <row r="3" spans="1:9">
      <c r="A3" s="1" t="s">
        <v>3</v>
      </c>
      <c r="B3" s="2">
        <f>2948/3600</f>
        <v>0.81888888888888889</v>
      </c>
      <c r="C3" s="2">
        <f>6274/3600</f>
        <v>1.7427777777777778</v>
      </c>
      <c r="D3">
        <f t="shared" ref="D3:D6" si="0">C3/B3</f>
        <v>2.1282225237449119</v>
      </c>
      <c r="I3" s="2"/>
    </row>
    <row r="4" spans="1:9">
      <c r="A4" s="1" t="s">
        <v>4</v>
      </c>
      <c r="B4" s="2">
        <f>1710/3600</f>
        <v>0.47499999999999998</v>
      </c>
      <c r="C4" s="2">
        <f>49174/3600</f>
        <v>13.659444444444444</v>
      </c>
      <c r="D4">
        <f t="shared" si="0"/>
        <v>28.756725146198832</v>
      </c>
      <c r="I4" s="2"/>
    </row>
    <row r="5" spans="1:9">
      <c r="A5" s="1" t="s">
        <v>5</v>
      </c>
      <c r="B5" s="2">
        <f>30243/3600</f>
        <v>8.4008333333333329</v>
      </c>
      <c r="C5" s="2">
        <f>106273/3600</f>
        <v>29.520277777777778</v>
      </c>
      <c r="D5">
        <f t="shared" si="0"/>
        <v>3.5139701749165098</v>
      </c>
      <c r="I5" s="2"/>
    </row>
    <row r="6" spans="1:9">
      <c r="A6" s="1" t="s">
        <v>6</v>
      </c>
      <c r="B6" s="2">
        <f>32807/3600</f>
        <v>9.1130555555555564</v>
      </c>
      <c r="C6" s="2">
        <f>237767/3600</f>
        <v>66.046388888888885</v>
      </c>
      <c r="D6">
        <f t="shared" si="0"/>
        <v>7.2474471911482299</v>
      </c>
      <c r="I6" s="2"/>
    </row>
    <row r="7" spans="1:9">
      <c r="B7" s="1"/>
      <c r="C7" s="1"/>
      <c r="E7" s="2"/>
      <c r="F7" s="2"/>
      <c r="I7" s="4"/>
    </row>
    <row r="8" spans="1:9">
      <c r="B8" s="1" t="s">
        <v>7</v>
      </c>
      <c r="C8" s="1" t="s">
        <v>7</v>
      </c>
      <c r="E8" s="1" t="s">
        <v>8</v>
      </c>
      <c r="F8" s="1" t="s">
        <v>8</v>
      </c>
      <c r="I8" s="4"/>
    </row>
    <row r="9" spans="1:9">
      <c r="B9" s="1" t="s">
        <v>1</v>
      </c>
      <c r="C9" s="1" t="s">
        <v>2</v>
      </c>
      <c r="D9" s="3"/>
      <c r="E9" s="1" t="s">
        <v>1</v>
      </c>
      <c r="F9" s="1" t="s">
        <v>2</v>
      </c>
      <c r="I9" s="4"/>
    </row>
    <row r="10" spans="1:9">
      <c r="A10" s="1" t="s">
        <v>3</v>
      </c>
      <c r="B10" s="2">
        <f>20491/3600</f>
        <v>5.6919444444444443</v>
      </c>
      <c r="C10" s="2">
        <f>52237/3600</f>
        <v>14.510277777777778</v>
      </c>
      <c r="D10" s="2">
        <f t="shared" ref="D10:D13" si="1">C10/B10</f>
        <v>2.5492655312088237</v>
      </c>
      <c r="E10" s="2">
        <v>24</v>
      </c>
      <c r="F10" s="2">
        <v>24</v>
      </c>
    </row>
    <row r="11" spans="1:9">
      <c r="A11" s="1" t="s">
        <v>4</v>
      </c>
      <c r="B11" s="2">
        <f>2690/3600</f>
        <v>0.74722222222222223</v>
      </c>
      <c r="C11" s="2">
        <f>75309/3600</f>
        <v>20.919166666666666</v>
      </c>
      <c r="D11" s="2">
        <f t="shared" si="1"/>
        <v>27.995910780669142</v>
      </c>
      <c r="E11" s="2">
        <v>1</v>
      </c>
      <c r="F11" s="2">
        <v>1</v>
      </c>
    </row>
    <row r="12" spans="1:9">
      <c r="A12" s="1" t="s">
        <v>5</v>
      </c>
      <c r="B12" s="2">
        <f>93829/3600</f>
        <v>26.063611111111111</v>
      </c>
      <c r="C12" s="2">
        <f>771156/3600</f>
        <v>214.21</v>
      </c>
      <c r="D12" s="2">
        <f t="shared" si="1"/>
        <v>8.2187383431561667</v>
      </c>
      <c r="E12" s="2">
        <v>24</v>
      </c>
      <c r="F12" s="2">
        <v>24</v>
      </c>
    </row>
    <row r="13" spans="1:9">
      <c r="A13" s="1" t="s">
        <v>6</v>
      </c>
      <c r="B13" s="2">
        <f>30913/3600</f>
        <v>8.5869444444444447</v>
      </c>
      <c r="C13" s="2">
        <f>307226/3600</f>
        <v>85.340555555555554</v>
      </c>
      <c r="D13" s="2">
        <f t="shared" si="1"/>
        <v>9.9384077896030796</v>
      </c>
      <c r="E13">
        <f>5*1</f>
        <v>5</v>
      </c>
      <c r="F13">
        <f>5*2</f>
        <v>10</v>
      </c>
    </row>
    <row r="14" spans="1:9">
      <c r="A14" s="1" t="s">
        <v>9</v>
      </c>
      <c r="B14">
        <f t="shared" ref="B14:C14" si="2">SUM(B10:B13)</f>
        <v>41.089722222222221</v>
      </c>
      <c r="C14">
        <f t="shared" si="2"/>
        <v>334.98</v>
      </c>
      <c r="D14" s="4"/>
    </row>
  </sheetData>
  <pageMargins left="0" right="0" top="0" bottom="0" header="0" footer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9-05-01T20:27:00Z</dcterms:created>
  <dcterms:modified xsi:type="dcterms:W3CDTF">2019-05-01T20:27:00Z</dcterms:modified>
  <cp:category/>
  <cp:contentStatus/>
</cp:coreProperties>
</file>